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0020" yWindow="1480" windowWidth="25600" windowHeight="18380" tabRatio="500"/>
  </bookViews>
  <sheets>
    <sheet name="Srb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" i="1" l="1"/>
  <c r="H14" i="1"/>
  <c r="I8" i="1"/>
  <c r="H8" i="1"/>
  <c r="I6" i="1"/>
  <c r="H6" i="1"/>
  <c r="I17" i="1"/>
  <c r="H17" i="1"/>
  <c r="I9" i="1"/>
  <c r="H9" i="1"/>
  <c r="I16" i="1"/>
  <c r="H16" i="1"/>
  <c r="I22" i="1"/>
  <c r="H22" i="1"/>
  <c r="I11" i="1"/>
  <c r="H11" i="1"/>
  <c r="I5" i="1"/>
  <c r="H5" i="1"/>
  <c r="I12" i="1"/>
  <c r="H12" i="1"/>
  <c r="I20" i="1"/>
  <c r="H20" i="1"/>
  <c r="I23" i="1"/>
  <c r="H23" i="1"/>
  <c r="I69" i="1"/>
  <c r="H69" i="1"/>
  <c r="I45" i="1"/>
  <c r="H45" i="1"/>
  <c r="I66" i="1"/>
  <c r="H66" i="1"/>
  <c r="I52" i="1"/>
  <c r="H52" i="1"/>
  <c r="I57" i="1"/>
  <c r="H57" i="1"/>
  <c r="I47" i="1"/>
  <c r="H47" i="1"/>
  <c r="I48" i="1"/>
  <c r="H48" i="1"/>
  <c r="I28" i="1"/>
  <c r="H28" i="1"/>
  <c r="I42" i="1"/>
  <c r="H42" i="1"/>
  <c r="I74" i="1"/>
  <c r="H74" i="1"/>
  <c r="I41" i="1"/>
  <c r="H41" i="1"/>
  <c r="I43" i="1"/>
  <c r="H43" i="1"/>
  <c r="I61" i="1"/>
  <c r="H61" i="1"/>
  <c r="I54" i="1"/>
  <c r="H54" i="1"/>
  <c r="I67" i="1"/>
  <c r="H67" i="1"/>
  <c r="I32" i="1"/>
  <c r="H32" i="1"/>
  <c r="I62" i="1"/>
  <c r="H62" i="1"/>
  <c r="I46" i="1"/>
  <c r="H46" i="1"/>
  <c r="I51" i="1"/>
  <c r="H51" i="1"/>
  <c r="I70" i="1"/>
  <c r="H70" i="1"/>
  <c r="I75" i="1"/>
  <c r="H75" i="1"/>
  <c r="I53" i="1"/>
  <c r="H53" i="1"/>
  <c r="I40" i="1"/>
  <c r="H40" i="1"/>
  <c r="I33" i="1"/>
  <c r="H33" i="1"/>
  <c r="I35" i="1"/>
  <c r="H35" i="1"/>
  <c r="I44" i="1"/>
  <c r="H44" i="1"/>
  <c r="I29" i="1"/>
  <c r="H29" i="1"/>
  <c r="I56" i="1"/>
  <c r="H56" i="1"/>
  <c r="I36" i="1"/>
  <c r="H36" i="1"/>
  <c r="I60" i="1"/>
  <c r="H60" i="1"/>
  <c r="I59" i="1"/>
  <c r="H59" i="1"/>
  <c r="I58" i="1"/>
  <c r="H58" i="1"/>
  <c r="I34" i="1"/>
  <c r="H34" i="1"/>
  <c r="I76" i="1"/>
  <c r="H76" i="1"/>
  <c r="I77" i="1"/>
  <c r="H77" i="1"/>
  <c r="I63" i="1"/>
  <c r="H63" i="1"/>
  <c r="I64" i="1"/>
  <c r="H64" i="1"/>
  <c r="I31" i="1"/>
  <c r="H31" i="1"/>
  <c r="I37" i="1"/>
  <c r="H37" i="1"/>
  <c r="I68" i="1"/>
  <c r="H68" i="1"/>
  <c r="I55" i="1"/>
  <c r="H55" i="1"/>
  <c r="I71" i="1"/>
  <c r="H71" i="1"/>
  <c r="I73" i="1"/>
  <c r="H73" i="1"/>
  <c r="I72" i="1"/>
  <c r="H72" i="1"/>
  <c r="I49" i="1"/>
  <c r="H49" i="1"/>
  <c r="I27" i="1"/>
  <c r="H27" i="1"/>
  <c r="H38" i="1"/>
  <c r="I50" i="1"/>
  <c r="H50" i="1"/>
  <c r="I65" i="1"/>
  <c r="H65" i="1"/>
  <c r="I39" i="1"/>
  <c r="H39" i="1"/>
  <c r="I30" i="1"/>
  <c r="H30" i="1"/>
</calcChain>
</file>

<file path=xl/sharedStrings.xml><?xml version="1.0" encoding="utf-8"?>
<sst xmlns="http://schemas.openxmlformats.org/spreadsheetml/2006/main" count="175" uniqueCount="148">
  <si>
    <t>C6 transcription factor, putative</t>
  </si>
  <si>
    <t>alternative oxidase AlxA, putative</t>
  </si>
  <si>
    <t>FAD binding monooxygenase, putative</t>
  </si>
  <si>
    <t>Zn-dependent hydrolase/oxidoreductase family protein, putative</t>
  </si>
  <si>
    <t>ABC multidrug transporter Mdr1</t>
  </si>
  <si>
    <t>MFS monosaccharide transporter, putative</t>
  </si>
  <si>
    <t>hypothetical protein</t>
  </si>
  <si>
    <t>conserved hypothetical protein</t>
  </si>
  <si>
    <t>glyceraldehyde 3-phosphate dehydrogenase, putative</t>
  </si>
  <si>
    <t>allergenic cerato-platanin Asp F13</t>
  </si>
  <si>
    <t>mismatched base pair and cruciform DNA recognition protein, putative</t>
  </si>
  <si>
    <t>aspartyl-tRNA synthetase, cytoplasmic</t>
  </si>
  <si>
    <t>C6 transcription factor (Fcr1), putative</t>
  </si>
  <si>
    <t>sterol delta 5,6-desaturase, putative</t>
  </si>
  <si>
    <t>pr1</t>
    <phoneticPr fontId="1"/>
  </si>
  <si>
    <t>alkaline serine protease (PR1)/allergen F18-like</t>
  </si>
  <si>
    <t>hyd1</t>
    <phoneticPr fontId="1"/>
  </si>
  <si>
    <t>cholestenol delta-isomerase, putative</t>
  </si>
  <si>
    <t>c-14 sterol reductase</t>
  </si>
  <si>
    <t>cyp51A</t>
    <phoneticPr fontId="1"/>
  </si>
  <si>
    <t>14-alpha sterol demethylase Cyp51A</t>
  </si>
  <si>
    <t>C-4 methyl sterol oxidase, putative</t>
  </si>
  <si>
    <t>fleA</t>
    <phoneticPr fontId="1"/>
  </si>
  <si>
    <t>fucose-specific lectin FleA</t>
  </si>
  <si>
    <t>C4-dicarboxylate transporter/malic acid transport protein, putative</t>
  </si>
  <si>
    <t>beta-alanine synthase, putative</t>
  </si>
  <si>
    <t>ptr2</t>
    <phoneticPr fontId="1"/>
  </si>
  <si>
    <t>MFS peptide transporter Ptr2, putative</t>
  </si>
  <si>
    <t>FMN dependent dehydrogenase, putative</t>
  </si>
  <si>
    <t>RPKM</t>
    <phoneticPr fontId="1"/>
  </si>
  <si>
    <t>Af293</t>
    <phoneticPr fontId="1"/>
  </si>
  <si>
    <t>Expression ratio</t>
    <phoneticPr fontId="1"/>
  </si>
  <si>
    <r>
      <t xml:space="preserve">UP in </t>
    </r>
    <r>
      <rPr>
        <i/>
        <sz val="12"/>
        <rFont val="ＭＳ Ｐゴシック"/>
        <charset val="128"/>
        <scheme val="minor"/>
      </rPr>
      <t>ΔsrbA</t>
    </r>
    <phoneticPr fontId="1"/>
  </si>
  <si>
    <r>
      <t xml:space="preserve">DOWN in </t>
    </r>
    <r>
      <rPr>
        <i/>
        <sz val="12"/>
        <rFont val="ＭＳ Ｐゴシック"/>
        <charset val="128"/>
        <scheme val="minor"/>
      </rPr>
      <t>ΔsrbA</t>
    </r>
    <phoneticPr fontId="1"/>
  </si>
  <si>
    <t>srbA</t>
    <phoneticPr fontId="1"/>
  </si>
  <si>
    <t>HLH transcription factor, putative</t>
  </si>
  <si>
    <t>TfdA family taurine dioxygenase, putative</t>
  </si>
  <si>
    <t>choline dehydrogenase family protein</t>
  </si>
  <si>
    <t>F-box domain protein</t>
  </si>
  <si>
    <t>ptcD</t>
    <phoneticPr fontId="1"/>
  </si>
  <si>
    <t>protein phosphatase, putative</t>
  </si>
  <si>
    <t>alcC</t>
    <phoneticPr fontId="1"/>
  </si>
  <si>
    <t>alcohol dehydrogenase, putative</t>
  </si>
  <si>
    <t>oxidoreductase, 2OG-Fe(II) oxygenase family, putative</t>
  </si>
  <si>
    <t>FAD dependent oxidoreductase, putative</t>
  </si>
  <si>
    <t>transmembrane transporter, putative</t>
  </si>
  <si>
    <t>calcium binding protein Caleosin, putative</t>
  </si>
  <si>
    <t>67 kDa myosin-cross-reactive antigen family protein</t>
  </si>
  <si>
    <t>aspf9</t>
    <phoneticPr fontId="1"/>
  </si>
  <si>
    <t>extracellular cell wall glucanase Crf1/allergen Asp F9</t>
  </si>
  <si>
    <t>erg25B</t>
    <phoneticPr fontId="1"/>
  </si>
  <si>
    <t>C-4 methyl sterol oxidase Erg25, putative</t>
  </si>
  <si>
    <t>flavin-binding monooxygenase, putative</t>
  </si>
  <si>
    <t>RING-finger domain protein, putative</t>
  </si>
  <si>
    <t>pectin lyase B</t>
  </si>
  <si>
    <t>RING finger domain protein, putative</t>
  </si>
  <si>
    <t>alpha-1,3-glucanase, putative</t>
  </si>
  <si>
    <t>aoxA</t>
    <phoneticPr fontId="1"/>
  </si>
  <si>
    <t>hypothetical protein</t>
    <phoneticPr fontId="1"/>
  </si>
  <si>
    <t>mdr1</t>
    <phoneticPr fontId="1"/>
  </si>
  <si>
    <t>dprB</t>
    <phoneticPr fontId="1"/>
  </si>
  <si>
    <t>fungal dehydrin-like protein</t>
    <phoneticPr fontId="1"/>
  </si>
  <si>
    <t>putative glutathione S-transferase</t>
    <phoneticPr fontId="1"/>
  </si>
  <si>
    <t>aspf13</t>
    <phoneticPr fontId="1"/>
  </si>
  <si>
    <r>
      <rPr>
        <i/>
        <sz val="12"/>
        <rFont val="Symbol"/>
      </rPr>
      <t>D</t>
    </r>
    <r>
      <rPr>
        <i/>
        <sz val="12"/>
        <rFont val="ＭＳ Ｐゴシック"/>
        <charset val="128"/>
        <scheme val="minor"/>
      </rPr>
      <t>atrR</t>
    </r>
    <phoneticPr fontId="1"/>
  </si>
  <si>
    <r>
      <rPr>
        <i/>
        <sz val="12"/>
        <rFont val="Symbol"/>
      </rPr>
      <t>D</t>
    </r>
    <r>
      <rPr>
        <i/>
        <sz val="12"/>
        <rFont val="ＭＳ Ｐゴシック"/>
        <charset val="128"/>
        <scheme val="minor"/>
      </rPr>
      <t>srbA</t>
    </r>
    <phoneticPr fontId="1"/>
  </si>
  <si>
    <r>
      <rPr>
        <i/>
        <sz val="12"/>
        <rFont val="ＭＳ Ｐゴシック"/>
        <charset val="128"/>
        <scheme val="minor"/>
      </rPr>
      <t>ΔatrR</t>
    </r>
    <r>
      <rPr>
        <sz val="12"/>
        <rFont val="ＭＳ Ｐゴシック"/>
        <charset val="128"/>
        <scheme val="minor"/>
      </rPr>
      <t>/Af293</t>
    </r>
    <phoneticPr fontId="1"/>
  </si>
  <si>
    <r>
      <rPr>
        <i/>
        <sz val="12"/>
        <rFont val="ＭＳ Ｐゴシック"/>
        <charset val="128"/>
        <scheme val="minor"/>
      </rPr>
      <t>ΔsrbA</t>
    </r>
    <r>
      <rPr>
        <sz val="12"/>
        <rFont val="ＭＳ Ｐゴシック"/>
        <charset val="128"/>
        <scheme val="minor"/>
      </rPr>
      <t>/Af293</t>
    </r>
    <phoneticPr fontId="1"/>
  </si>
  <si>
    <r>
      <t xml:space="preserve">ID </t>
    </r>
    <r>
      <rPr>
        <vertAlign val="superscript"/>
        <sz val="12"/>
        <rFont val="ＭＳ Ｐゴシック"/>
        <charset val="128"/>
        <scheme val="minor"/>
      </rPr>
      <t>*1</t>
    </r>
    <phoneticPr fontId="1"/>
  </si>
  <si>
    <r>
      <t xml:space="preserve">*1 The genes that were also regulated in a similar fashion in </t>
    </r>
    <r>
      <rPr>
        <i/>
        <sz val="12"/>
        <rFont val="Symbol"/>
      </rPr>
      <t>D</t>
    </r>
    <r>
      <rPr>
        <i/>
        <sz val="12"/>
        <rFont val="ＭＳ Ｐゴシック"/>
        <charset val="128"/>
        <scheme val="minor"/>
      </rPr>
      <t xml:space="preserve">atrR </t>
    </r>
    <r>
      <rPr>
        <sz val="12"/>
        <rFont val="ＭＳ Ｐゴシック"/>
        <charset val="128"/>
        <scheme val="minor"/>
      </rPr>
      <t xml:space="preserve">were indicated in bold. </t>
    </r>
    <phoneticPr fontId="1"/>
  </si>
  <si>
    <t>Afu1g01350</t>
  </si>
  <si>
    <t>Afu1g02570</t>
  </si>
  <si>
    <t>Afu1g03800</t>
  </si>
  <si>
    <t>Afu1g06740</t>
  </si>
  <si>
    <t>Afu2g00790</t>
  </si>
  <si>
    <t>Afu2g05060</t>
  </si>
  <si>
    <t>Afu2g12630</t>
  </si>
  <si>
    <t>Afu2g17300</t>
  </si>
  <si>
    <t>Afu3g03280</t>
  </si>
  <si>
    <t>Afu3g05760</t>
  </si>
  <si>
    <t>Afu3g13010</t>
  </si>
  <si>
    <t>Afu3g14260</t>
  </si>
  <si>
    <t>Afu4g05900</t>
  </si>
  <si>
    <t>Afu4g09450</t>
  </si>
  <si>
    <t>Afu4g14380</t>
  </si>
  <si>
    <t>Afu5g01030</t>
  </si>
  <si>
    <t>Afu5g06070</t>
  </si>
  <si>
    <t>Afu6g03790</t>
  </si>
  <si>
    <t>Afu6g12180</t>
  </si>
  <si>
    <t>Afu7g00950</t>
  </si>
  <si>
    <t>Afu8g01860</t>
  </si>
  <si>
    <t>Afu1g03150</t>
  </si>
  <si>
    <t>Afu1g16190</t>
  </si>
  <si>
    <t>Afu1g17170</t>
  </si>
  <si>
    <t>Afu2g00320</t>
  </si>
  <si>
    <t>Afu2g00330</t>
  </si>
  <si>
    <t>Afu2g00440</t>
  </si>
  <si>
    <t>Afu2g00860</t>
  </si>
  <si>
    <t>Afu2g01260</t>
  </si>
  <si>
    <t>Afu2g09370</t>
  </si>
  <si>
    <t>Afu2g14525</t>
  </si>
  <si>
    <t>Afu2g17660</t>
  </si>
  <si>
    <t>Afu3g00810</t>
  </si>
  <si>
    <t>Afu3g00820</t>
  </si>
  <si>
    <t>Afu3g01810</t>
  </si>
  <si>
    <t>Afu3g03570</t>
  </si>
  <si>
    <t>Afu3g03720</t>
  </si>
  <si>
    <t>Afu3g09650</t>
  </si>
  <si>
    <t>Afu3g09660</t>
  </si>
  <si>
    <t>Afu3g12190</t>
  </si>
  <si>
    <t>Afu3g14880</t>
  </si>
  <si>
    <t>Afu3g15050</t>
  </si>
  <si>
    <t>Afu4g04820</t>
  </si>
  <si>
    <t>Afu4g06890</t>
  </si>
  <si>
    <t>Afu5g01248</t>
  </si>
  <si>
    <t>Afu5g06240</t>
  </si>
  <si>
    <t>Afu5g09970</t>
  </si>
  <si>
    <t>Afu5g13740</t>
  </si>
  <si>
    <t>Afu5g13750</t>
  </si>
  <si>
    <t>Afu5g14740</t>
  </si>
  <si>
    <t>Afu5g14810</t>
  </si>
  <si>
    <t>Afu5g14845</t>
  </si>
  <si>
    <t>Afu6g00660</t>
  </si>
  <si>
    <t>Afu6g00680</t>
  </si>
  <si>
    <t>Afu6g00690</t>
  </si>
  <si>
    <t>Afu6g10350</t>
  </si>
  <si>
    <t>Afu6g13390</t>
  </si>
  <si>
    <t>Afu7g01490</t>
  </si>
  <si>
    <t>Afu7g04920</t>
  </si>
  <si>
    <t>Afu7g04930</t>
  </si>
  <si>
    <t>Afu7g05030</t>
  </si>
  <si>
    <t>Afu7g06120</t>
  </si>
  <si>
    <t>Afu7g06981</t>
  </si>
  <si>
    <t>Afu7g08350</t>
  </si>
  <si>
    <t>Afu8g00810</t>
  </si>
  <si>
    <t>Afu8g00830</t>
  </si>
  <si>
    <t>Afu8g01330</t>
  </si>
  <si>
    <t>Afu8g02440</t>
  </si>
  <si>
    <t>Afu8g05600</t>
  </si>
  <si>
    <t>Afu8g05985</t>
  </si>
  <si>
    <t>Afu8g06000</t>
  </si>
  <si>
    <t>Afu8g06010</t>
  </si>
  <si>
    <t>Gene name</t>
    <phoneticPr fontId="1"/>
  </si>
  <si>
    <t xml:space="preserve"> Annotation</t>
    <phoneticPr fontId="1"/>
  </si>
  <si>
    <r>
      <rPr>
        <b/>
        <sz val="12"/>
        <rFont val="ＭＳ Ｐゴシック"/>
        <charset val="128"/>
        <scheme val="minor"/>
      </rPr>
      <t>Table S2</t>
    </r>
    <r>
      <rPr>
        <sz val="12"/>
        <rFont val="ＭＳ Ｐゴシック"/>
        <charset val="128"/>
        <scheme val="minor"/>
      </rPr>
      <t xml:space="preserve"> SrbA-dependent genes found in transcriptome analysis</t>
    </r>
    <phoneticPr fontId="1"/>
  </si>
  <si>
    <t>erg3B</t>
    <phoneticPr fontId="1"/>
  </si>
  <si>
    <t>erg24A</t>
    <phoneticPr fontId="1"/>
  </si>
  <si>
    <t>erg25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00_);[Red]\(0.000\)"/>
    <numFmt numFmtId="178" formatCode="0.00_);[Red]\(0.00\)"/>
  </numFmts>
  <fonts count="10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ＭＳ Ｐゴシック"/>
      <charset val="128"/>
      <scheme val="minor"/>
    </font>
    <font>
      <sz val="11"/>
      <name val="ＭＳ Ｐゴシック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i/>
      <sz val="12"/>
      <name val="ＭＳ Ｐゴシック"/>
      <charset val="128"/>
      <scheme val="minor"/>
    </font>
    <font>
      <i/>
      <sz val="12"/>
      <name val="Symbol"/>
    </font>
    <font>
      <b/>
      <sz val="12"/>
      <name val="ＭＳ Ｐゴシック"/>
      <charset val="128"/>
      <scheme val="minor"/>
    </font>
    <font>
      <vertAlign val="superscript"/>
      <sz val="12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/>
      <diagonal/>
    </border>
    <border>
      <left/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3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1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2" fillId="0" borderId="6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vertical="center"/>
    </xf>
    <xf numFmtId="176" fontId="2" fillId="0" borderId="7" xfId="0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/>
    <xf numFmtId="176" fontId="2" fillId="0" borderId="3" xfId="0" applyNumberFormat="1" applyFont="1" applyFill="1" applyBorder="1" applyAlignment="1">
      <alignment horizontal="center" vertical="top"/>
    </xf>
    <xf numFmtId="2" fontId="2" fillId="0" borderId="0" xfId="0" applyNumberFormat="1" applyFont="1" applyFill="1" applyAlignment="1">
      <alignment horizontal="center" vertical="top"/>
    </xf>
    <xf numFmtId="0" fontId="2" fillId="0" borderId="5" xfId="0" applyFont="1" applyFill="1" applyBorder="1" applyAlignment="1">
      <alignment vertical="center"/>
    </xf>
    <xf numFmtId="2" fontId="6" fillId="0" borderId="0" xfId="0" applyNumberFormat="1" applyFont="1" applyFill="1" applyAlignment="1">
      <alignment horizontal="center" vertical="center"/>
    </xf>
    <xf numFmtId="0" fontId="2" fillId="0" borderId="7" xfId="0" applyFont="1" applyFill="1" applyBorder="1" applyAlignment="1"/>
    <xf numFmtId="0" fontId="2" fillId="0" borderId="0" xfId="0" applyFont="1" applyFill="1" applyBorder="1" applyAlignment="1"/>
    <xf numFmtId="2" fontId="6" fillId="0" borderId="0" xfId="0" applyNumberFormat="1" applyFont="1" applyFill="1" applyAlignment="1">
      <alignment horizontal="center" vertical="top"/>
    </xf>
    <xf numFmtId="176" fontId="2" fillId="0" borderId="7" xfId="0" applyNumberFormat="1" applyFont="1" applyFill="1" applyBorder="1" applyAlignment="1">
      <alignment horizontal="center" vertical="top"/>
    </xf>
    <xf numFmtId="176" fontId="2" fillId="0" borderId="0" xfId="0" applyNumberFormat="1" applyFont="1" applyFill="1" applyBorder="1" applyAlignment="1">
      <alignment horizontal="center" vertical="top"/>
    </xf>
    <xf numFmtId="0" fontId="2" fillId="0" borderId="8" xfId="0" applyFont="1" applyFill="1" applyBorder="1"/>
    <xf numFmtId="0" fontId="2" fillId="0" borderId="9" xfId="0" applyFont="1" applyFill="1" applyBorder="1" applyAlignment="1">
      <alignment horizontal="left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left" vertical="center"/>
    </xf>
    <xf numFmtId="0" fontId="2" fillId="0" borderId="11" xfId="0" applyFont="1" applyFill="1" applyBorder="1"/>
    <xf numFmtId="0" fontId="2" fillId="0" borderId="11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top"/>
    </xf>
    <xf numFmtId="0" fontId="8" fillId="0" borderId="3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178" fontId="2" fillId="0" borderId="0" xfId="0" applyNumberFormat="1" applyFont="1" applyFill="1" applyAlignment="1">
      <alignment horizontal="center" vertical="top"/>
    </xf>
    <xf numFmtId="178" fontId="2" fillId="0" borderId="0" xfId="0" applyNumberFormat="1" applyFont="1" applyFill="1" applyBorder="1" applyAlignment="1">
      <alignment horizontal="center" vertical="top"/>
    </xf>
    <xf numFmtId="0" fontId="8" fillId="0" borderId="2" xfId="0" applyFont="1" applyFill="1" applyBorder="1" applyAlignment="1"/>
    <xf numFmtId="0" fontId="8" fillId="0" borderId="3" xfId="0" applyFont="1" applyFill="1" applyBorder="1" applyAlignment="1"/>
    <xf numFmtId="0" fontId="8" fillId="0" borderId="4" xfId="0" applyFont="1" applyFill="1" applyBorder="1" applyAlignment="1"/>
    <xf numFmtId="0" fontId="2" fillId="0" borderId="1" xfId="0" applyFont="1" applyFill="1" applyBorder="1" applyAlignment="1">
      <alignment horizontal="center"/>
    </xf>
    <xf numFmtId="2" fontId="2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center" vertical="top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left" vertical="center"/>
    </xf>
    <xf numFmtId="178" fontId="2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center" vertical="center"/>
    </xf>
    <xf numFmtId="178" fontId="2" fillId="0" borderId="5" xfId="0" applyNumberFormat="1" applyFont="1" applyFill="1" applyBorder="1" applyAlignment="1">
      <alignment horizontal="center" vertical="center"/>
    </xf>
    <xf numFmtId="177" fontId="6" fillId="0" borderId="5" xfId="0" applyNumberFormat="1" applyFont="1" applyFill="1" applyBorder="1" applyAlignment="1">
      <alignment horizontal="center" vertical="center"/>
    </xf>
  </cellXfs>
  <cellStyles count="13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abSelected="1" topLeftCell="A2" workbookViewId="0">
      <selection activeCell="J74" sqref="J74"/>
    </sheetView>
  </sheetViews>
  <sheetFormatPr baseColWidth="12" defaultRowHeight="20" customHeight="1" x14ac:dyDescent="0"/>
  <cols>
    <col min="1" max="1" width="4.33203125" customWidth="1"/>
    <col min="2" max="2" width="3.33203125" style="5" customWidth="1"/>
    <col min="3" max="3" width="13.33203125" style="5" customWidth="1"/>
    <col min="4" max="6" width="12" style="5" customWidth="1"/>
    <col min="7" max="7" width="2.5" style="5" customWidth="1"/>
    <col min="8" max="9" width="13" style="5" customWidth="1"/>
    <col min="10" max="10" width="11.6640625" style="5" customWidth="1"/>
    <col min="11" max="11" width="58.33203125" style="5" customWidth="1"/>
    <col min="12" max="16384" width="12.83203125" style="5"/>
  </cols>
  <sheetData>
    <row r="1" spans="1:11" ht="20" customHeight="1">
      <c r="B1" s="5" t="s">
        <v>144</v>
      </c>
    </row>
    <row r="2" spans="1:11" ht="20" customHeight="1">
      <c r="B2" s="34"/>
      <c r="C2" s="34"/>
      <c r="D2" s="46" t="s">
        <v>29</v>
      </c>
      <c r="E2" s="46"/>
      <c r="F2" s="46"/>
      <c r="G2" s="35"/>
      <c r="H2" s="46" t="s">
        <v>31</v>
      </c>
      <c r="I2" s="46"/>
      <c r="J2" s="34"/>
      <c r="K2" s="34"/>
    </row>
    <row r="3" spans="1:11" ht="20" customHeight="1">
      <c r="B3" s="28"/>
      <c r="C3" s="29" t="s">
        <v>68</v>
      </c>
      <c r="D3" s="30" t="s">
        <v>30</v>
      </c>
      <c r="E3" s="36" t="s">
        <v>64</v>
      </c>
      <c r="F3" s="36" t="s">
        <v>65</v>
      </c>
      <c r="G3" s="37"/>
      <c r="H3" s="31" t="s">
        <v>66</v>
      </c>
      <c r="I3" s="31" t="s">
        <v>67</v>
      </c>
      <c r="J3" s="32" t="s">
        <v>142</v>
      </c>
      <c r="K3" s="33" t="s">
        <v>143</v>
      </c>
    </row>
    <row r="4" spans="1:11" ht="20" customHeight="1">
      <c r="B4" s="5" t="s">
        <v>32</v>
      </c>
      <c r="C4" s="6"/>
      <c r="D4" s="6"/>
      <c r="E4" s="6"/>
      <c r="F4" s="6"/>
      <c r="G4" s="7"/>
      <c r="H4" s="7"/>
      <c r="I4" s="7"/>
      <c r="J4" s="7"/>
      <c r="K4" s="1"/>
    </row>
    <row r="5" spans="1:11" ht="20" customHeight="1">
      <c r="C5" s="8" t="s">
        <v>70</v>
      </c>
      <c r="D5" s="9">
        <v>26.528086376256731</v>
      </c>
      <c r="E5" s="9">
        <v>35.812746538156802</v>
      </c>
      <c r="F5" s="9">
        <v>169.54029292559017</v>
      </c>
      <c r="G5" s="17"/>
      <c r="H5" s="10">
        <f>E5/D5</f>
        <v>1.3499935890667962</v>
      </c>
      <c r="I5" s="10">
        <f>F5/D5</f>
        <v>6.3909733450405515</v>
      </c>
      <c r="J5" s="22"/>
      <c r="K5" s="2" t="s">
        <v>7</v>
      </c>
    </row>
    <row r="6" spans="1:11" ht="20" customHeight="1">
      <c r="C6" s="18" t="s">
        <v>71</v>
      </c>
      <c r="D6" s="19">
        <v>46.622763722396243</v>
      </c>
      <c r="E6" s="19">
        <v>93.543372943528027</v>
      </c>
      <c r="F6" s="19">
        <v>199.52076717406075</v>
      </c>
      <c r="G6" s="27"/>
      <c r="H6" s="20">
        <f>E6/D6</f>
        <v>2.0063884136193426</v>
      </c>
      <c r="I6" s="20">
        <f>F6/D6</f>
        <v>4.2794710404140348</v>
      </c>
      <c r="J6" s="20"/>
      <c r="K6" s="2" t="s">
        <v>11</v>
      </c>
    </row>
    <row r="7" spans="1:11" ht="20" customHeight="1">
      <c r="C7" s="39" t="s">
        <v>72</v>
      </c>
      <c r="D7" s="12">
        <v>13.832844731951432</v>
      </c>
      <c r="E7" s="12">
        <v>83.107674243605899</v>
      </c>
      <c r="F7" s="12">
        <v>205.33513847409563</v>
      </c>
      <c r="G7" s="17"/>
      <c r="H7" s="10">
        <v>6.0079958861709644</v>
      </c>
      <c r="I7" s="10">
        <v>14.84402828579487</v>
      </c>
      <c r="K7" s="47" t="s">
        <v>0</v>
      </c>
    </row>
    <row r="8" spans="1:11" ht="20" customHeight="1">
      <c r="C8" s="18" t="s">
        <v>73</v>
      </c>
      <c r="D8" s="19">
        <v>14.881609430583044</v>
      </c>
      <c r="E8" s="19">
        <v>36.781267356484314</v>
      </c>
      <c r="F8" s="19">
        <v>60.031335313010167</v>
      </c>
      <c r="G8" s="27"/>
      <c r="H8" s="20">
        <f>E8/D8</f>
        <v>2.4715920363354993</v>
      </c>
      <c r="I8" s="20">
        <f>F8/D8</f>
        <v>4.0339276200624097</v>
      </c>
      <c r="J8" s="20"/>
      <c r="K8" s="2" t="s">
        <v>7</v>
      </c>
    </row>
    <row r="9" spans="1:11" ht="20" customHeight="1">
      <c r="C9" s="18" t="s">
        <v>74</v>
      </c>
      <c r="D9" s="19">
        <v>32.185806442888911</v>
      </c>
      <c r="E9" s="19">
        <v>63.972659568598658</v>
      </c>
      <c r="F9" s="19">
        <v>160.60961904775016</v>
      </c>
      <c r="G9" s="27"/>
      <c r="H9" s="20">
        <f>E9/D9</f>
        <v>1.987604681650992</v>
      </c>
      <c r="I9" s="20">
        <f>F9/D9</f>
        <v>4.9900759619846351</v>
      </c>
      <c r="J9" s="20"/>
      <c r="K9" s="2" t="s">
        <v>7</v>
      </c>
    </row>
    <row r="10" spans="1:11" ht="20" customHeight="1">
      <c r="C10" s="39" t="s">
        <v>75</v>
      </c>
      <c r="D10" s="12">
        <v>474.65167302814302</v>
      </c>
      <c r="E10" s="12">
        <v>4255.6086294670713</v>
      </c>
      <c r="F10" s="12">
        <v>6685.0167441642297</v>
      </c>
      <c r="G10" s="17"/>
      <c r="H10" s="10">
        <v>8.9657508259003826</v>
      </c>
      <c r="I10" s="10">
        <v>14.084047574331128</v>
      </c>
      <c r="J10" s="48" t="s">
        <v>57</v>
      </c>
      <c r="K10" s="47" t="s">
        <v>1</v>
      </c>
    </row>
    <row r="11" spans="1:11" ht="20" customHeight="1">
      <c r="C11" s="11" t="s">
        <v>76</v>
      </c>
      <c r="D11" s="12">
        <v>122.55443060480154</v>
      </c>
      <c r="E11" s="12">
        <v>191.9817600214177</v>
      </c>
      <c r="F11" s="12">
        <v>673.39497872854884</v>
      </c>
      <c r="G11" s="17"/>
      <c r="H11" s="10">
        <f>E11/D11</f>
        <v>1.5665019948605274</v>
      </c>
      <c r="I11" s="10">
        <f>F11/D11</f>
        <v>5.4946604166440149</v>
      </c>
      <c r="J11" s="22" t="s">
        <v>63</v>
      </c>
      <c r="K11" s="2" t="s">
        <v>9</v>
      </c>
    </row>
    <row r="12" spans="1:11" ht="20" customHeight="1">
      <c r="C12" s="13" t="s">
        <v>77</v>
      </c>
      <c r="D12" s="14">
        <v>14.070938099734162</v>
      </c>
      <c r="E12" s="14">
        <v>53.336566791942509</v>
      </c>
      <c r="F12" s="14">
        <v>95.424535036549401</v>
      </c>
      <c r="G12" s="17"/>
      <c r="H12" s="10">
        <f>E12/D12</f>
        <v>3.7905480369464621</v>
      </c>
      <c r="I12" s="10">
        <f>F12/D12</f>
        <v>6.7816754192353548</v>
      </c>
      <c r="J12" s="22"/>
      <c r="K12" s="2" t="s">
        <v>62</v>
      </c>
    </row>
    <row r="13" spans="1:11" s="15" customFormat="1" ht="20" customHeight="1">
      <c r="A13"/>
      <c r="C13" s="40" t="s">
        <v>78</v>
      </c>
      <c r="D13" s="17">
        <v>46.721331933225834</v>
      </c>
      <c r="E13" s="17">
        <v>324.74256848805589</v>
      </c>
      <c r="F13" s="17">
        <v>542.19403709146945</v>
      </c>
      <c r="G13" s="17"/>
      <c r="H13" s="10">
        <v>6.9506273697885632</v>
      </c>
      <c r="I13" s="10">
        <v>11.604849747570844</v>
      </c>
      <c r="J13" s="5"/>
      <c r="K13" s="47" t="s">
        <v>2</v>
      </c>
    </row>
    <row r="14" spans="1:11" ht="20" customHeight="1">
      <c r="C14" s="18" t="s">
        <v>79</v>
      </c>
      <c r="D14" s="19">
        <v>123.83450732727792</v>
      </c>
      <c r="E14" s="19">
        <v>269.65569178090277</v>
      </c>
      <c r="F14" s="19">
        <v>499.53943942432721</v>
      </c>
      <c r="G14" s="27"/>
      <c r="H14" s="20">
        <f>E14/D14</f>
        <v>2.1775488722883929</v>
      </c>
      <c r="I14" s="20">
        <f>F14/D14</f>
        <v>4.0339276200624097</v>
      </c>
      <c r="J14" s="20"/>
      <c r="K14" s="2" t="s">
        <v>12</v>
      </c>
    </row>
    <row r="15" spans="1:11" ht="20" customHeight="1">
      <c r="C15" s="39" t="s">
        <v>80</v>
      </c>
      <c r="D15" s="12">
        <v>52.523327402057802</v>
      </c>
      <c r="E15" s="12">
        <v>390.82001147217176</v>
      </c>
      <c r="F15" s="12">
        <v>567.22702893584676</v>
      </c>
      <c r="G15" s="17"/>
      <c r="H15" s="10">
        <v>7.4408844755875059</v>
      </c>
      <c r="I15" s="10">
        <v>10.799525791536647</v>
      </c>
      <c r="K15" s="47" t="s">
        <v>3</v>
      </c>
    </row>
    <row r="16" spans="1:11" ht="20" customHeight="1">
      <c r="C16" s="11" t="s">
        <v>81</v>
      </c>
      <c r="D16" s="12">
        <v>127.20034876420144</v>
      </c>
      <c r="E16" s="12">
        <v>214.10639381798012</v>
      </c>
      <c r="F16" s="12">
        <v>675.58217821772826</v>
      </c>
      <c r="G16" s="17"/>
      <c r="H16" s="10">
        <f>E16/D16</f>
        <v>1.6832217513403316</v>
      </c>
      <c r="I16" s="10">
        <f>F16/D16</f>
        <v>5.3111660839082573</v>
      </c>
      <c r="J16" s="10"/>
      <c r="K16" s="2" t="s">
        <v>10</v>
      </c>
    </row>
    <row r="17" spans="1:11" ht="20" customHeight="1">
      <c r="C17" s="18" t="s">
        <v>82</v>
      </c>
      <c r="D17" s="19">
        <v>140.10252036292326</v>
      </c>
      <c r="E17" s="19">
        <v>276.98421034669013</v>
      </c>
      <c r="F17" s="19">
        <v>646.29845495168104</v>
      </c>
      <c r="G17" s="27"/>
      <c r="H17" s="20">
        <f>E17/D17</f>
        <v>1.9770109033669552</v>
      </c>
      <c r="I17" s="20">
        <f>F17/D17</f>
        <v>4.6130394605143561</v>
      </c>
      <c r="J17" s="20"/>
      <c r="K17" s="2" t="s">
        <v>7</v>
      </c>
    </row>
    <row r="18" spans="1:11" ht="20" customHeight="1">
      <c r="C18" s="39" t="s">
        <v>83</v>
      </c>
      <c r="D18" s="12">
        <v>23.999820989206182</v>
      </c>
      <c r="E18" s="12">
        <v>97.021335370031082</v>
      </c>
      <c r="F18" s="12">
        <v>171.08704258596012</v>
      </c>
      <c r="G18" s="17"/>
      <c r="H18" s="49">
        <v>4.0425857931884579</v>
      </c>
      <c r="I18" s="49">
        <v>7.1286799456923369</v>
      </c>
      <c r="J18" s="15"/>
      <c r="K18" s="50" t="s">
        <v>6</v>
      </c>
    </row>
    <row r="19" spans="1:11" ht="20" customHeight="1">
      <c r="C19" s="39" t="s">
        <v>84</v>
      </c>
      <c r="D19" s="12">
        <v>203.15905009166738</v>
      </c>
      <c r="E19" s="12">
        <v>1313.3339695590371</v>
      </c>
      <c r="F19" s="12">
        <v>1894.0223545947479</v>
      </c>
      <c r="G19" s="17"/>
      <c r="H19" s="10">
        <v>6.4645604956631155</v>
      </c>
      <c r="I19" s="10">
        <v>9.3228549441442361</v>
      </c>
      <c r="K19" s="47" t="s">
        <v>58</v>
      </c>
    </row>
    <row r="20" spans="1:11" ht="20" customHeight="1">
      <c r="C20" s="11" t="s">
        <v>85</v>
      </c>
      <c r="D20" s="12">
        <v>50.275707535753526</v>
      </c>
      <c r="E20" s="12">
        <v>84.007462557634511</v>
      </c>
      <c r="F20" s="12">
        <v>523.14028517189593</v>
      </c>
      <c r="G20" s="17"/>
      <c r="H20" s="10">
        <f>E20/D20</f>
        <v>1.6709354611845626</v>
      </c>
      <c r="I20" s="10">
        <f>F20/D20</f>
        <v>10.405428601872289</v>
      </c>
      <c r="J20" s="22"/>
      <c r="K20" s="2" t="s">
        <v>8</v>
      </c>
    </row>
    <row r="21" spans="1:11" s="4" customFormat="1" ht="18">
      <c r="A21"/>
      <c r="C21" s="39" t="s">
        <v>86</v>
      </c>
      <c r="D21" s="12">
        <v>11.905287544466434</v>
      </c>
      <c r="E21" s="12">
        <v>65.895453630208522</v>
      </c>
      <c r="F21" s="12">
        <v>108.16080588570181</v>
      </c>
      <c r="G21" s="17"/>
      <c r="H21" s="10">
        <v>5.5349737151738649</v>
      </c>
      <c r="I21" s="10">
        <v>9.0851065530101245</v>
      </c>
      <c r="J21" s="48" t="s">
        <v>59</v>
      </c>
      <c r="K21" s="47" t="s">
        <v>4</v>
      </c>
    </row>
    <row r="22" spans="1:11" s="4" customFormat="1" ht="18">
      <c r="A22"/>
      <c r="C22" s="11" t="s">
        <v>87</v>
      </c>
      <c r="D22" s="12">
        <v>49.747094382234749</v>
      </c>
      <c r="E22" s="12">
        <v>47.956260054329647</v>
      </c>
      <c r="F22" s="12">
        <v>265.77848329884256</v>
      </c>
      <c r="G22" s="17"/>
      <c r="H22" s="10">
        <f>E22/D22</f>
        <v>0.96400122760647844</v>
      </c>
      <c r="I22" s="10">
        <f>F22/D22</f>
        <v>5.3425931021562354</v>
      </c>
      <c r="J22" s="10"/>
      <c r="K22" s="2" t="s">
        <v>7</v>
      </c>
    </row>
    <row r="23" spans="1:11" s="4" customFormat="1" ht="18">
      <c r="A23"/>
      <c r="C23" s="11" t="s">
        <v>88</v>
      </c>
      <c r="D23" s="12">
        <v>34.712377960786597</v>
      </c>
      <c r="E23" s="12">
        <v>47.479630558376826</v>
      </c>
      <c r="F23" s="12">
        <v>371.10715384165599</v>
      </c>
      <c r="G23" s="17"/>
      <c r="H23" s="10">
        <f>E23/D23</f>
        <v>1.3678011518546198</v>
      </c>
      <c r="I23" s="10">
        <f>F23/D23</f>
        <v>10.690917063097297</v>
      </c>
      <c r="J23" s="22" t="s">
        <v>60</v>
      </c>
      <c r="K23" s="5" t="s">
        <v>61</v>
      </c>
    </row>
    <row r="24" spans="1:11" s="4" customFormat="1" ht="18">
      <c r="A24"/>
      <c r="C24" s="39" t="s">
        <v>89</v>
      </c>
      <c r="D24" s="12">
        <v>10.302652682711338</v>
      </c>
      <c r="E24" s="12">
        <v>60.457678273620708</v>
      </c>
      <c r="F24" s="12">
        <v>77.699420622524869</v>
      </c>
      <c r="G24" s="17"/>
      <c r="H24" s="10">
        <v>5.8681662029695953</v>
      </c>
      <c r="I24" s="10">
        <v>7.5416907679427654</v>
      </c>
      <c r="J24" s="5"/>
      <c r="K24" s="47" t="s">
        <v>5</v>
      </c>
    </row>
    <row r="25" spans="1:11" s="4" customFormat="1" ht="18">
      <c r="A25"/>
      <c r="C25" s="39" t="s">
        <v>90</v>
      </c>
      <c r="D25" s="12">
        <v>30.61359654291369</v>
      </c>
      <c r="E25" s="12">
        <v>162.96247629573131</v>
      </c>
      <c r="F25" s="12">
        <v>218.79743827126936</v>
      </c>
      <c r="G25" s="17"/>
      <c r="H25" s="49">
        <v>5.3232058529056818</v>
      </c>
      <c r="I25" s="49">
        <v>7.1470674138062256</v>
      </c>
      <c r="J25" s="5"/>
      <c r="K25" s="50" t="s">
        <v>6</v>
      </c>
    </row>
    <row r="26" spans="1:11" ht="20" customHeight="1">
      <c r="B26" s="5" t="s">
        <v>33</v>
      </c>
    </row>
    <row r="27" spans="1:11" s="4" customFormat="1" ht="20" customHeight="1">
      <c r="A27"/>
      <c r="C27" s="43" t="s">
        <v>91</v>
      </c>
      <c r="D27" s="9">
        <v>25.498549224746498</v>
      </c>
      <c r="E27" s="9">
        <v>1.121221844957607</v>
      </c>
      <c r="F27" s="9">
        <v>2.5420605525941395</v>
      </c>
      <c r="G27" s="17"/>
      <c r="H27" s="51">
        <f t="shared" ref="H27:H58" si="0">E27/D27</f>
        <v>4.3971985820646389E-2</v>
      </c>
      <c r="I27" s="51">
        <f t="shared" ref="I27:I37" si="1">F27/D27</f>
        <v>9.9694321045020642E-2</v>
      </c>
      <c r="J27" s="52" t="s">
        <v>146</v>
      </c>
      <c r="K27" s="4" t="s">
        <v>18</v>
      </c>
    </row>
    <row r="28" spans="1:11" s="4" customFormat="1" ht="20" customHeight="1">
      <c r="A28"/>
      <c r="C28" s="18" t="s">
        <v>92</v>
      </c>
      <c r="D28" s="19">
        <v>244.19368202002175</v>
      </c>
      <c r="E28" s="19">
        <v>94.661136218352709</v>
      </c>
      <c r="F28" s="19">
        <v>56.590804237758597</v>
      </c>
      <c r="G28" s="27"/>
      <c r="H28" s="41">
        <f t="shared" si="0"/>
        <v>0.38764776973464582</v>
      </c>
      <c r="I28" s="41">
        <f t="shared" si="1"/>
        <v>0.23174557085026731</v>
      </c>
      <c r="J28" s="25" t="s">
        <v>48</v>
      </c>
      <c r="K28" s="2" t="s">
        <v>49</v>
      </c>
    </row>
    <row r="29" spans="1:11" s="4" customFormat="1" ht="20" customHeight="1">
      <c r="A29"/>
      <c r="C29" s="18" t="s">
        <v>93</v>
      </c>
      <c r="D29" s="19">
        <v>21.429517580039583</v>
      </c>
      <c r="E29" s="19">
        <v>8.7919810099604359</v>
      </c>
      <c r="F29" s="19">
        <v>2.4161680299894774</v>
      </c>
      <c r="G29" s="27"/>
      <c r="H29" s="41">
        <f t="shared" si="0"/>
        <v>0.41027433198728108</v>
      </c>
      <c r="I29" s="41">
        <f t="shared" si="1"/>
        <v>0.11274952975329716</v>
      </c>
      <c r="J29" s="25"/>
      <c r="K29" s="2" t="s">
        <v>36</v>
      </c>
    </row>
    <row r="30" spans="1:11" s="4" customFormat="1" ht="20" customHeight="1">
      <c r="A30"/>
      <c r="C30" s="44" t="s">
        <v>94</v>
      </c>
      <c r="D30" s="12">
        <v>116.79405972752228</v>
      </c>
      <c r="E30" s="12">
        <v>0.41628697963827821</v>
      </c>
      <c r="F30" s="12">
        <v>0.8389472326352353</v>
      </c>
      <c r="G30" s="17"/>
      <c r="H30" s="51">
        <f t="shared" si="0"/>
        <v>3.564282127100177E-3</v>
      </c>
      <c r="I30" s="51">
        <f t="shared" si="1"/>
        <v>7.183132726034859E-3</v>
      </c>
      <c r="J30" s="52" t="s">
        <v>145</v>
      </c>
      <c r="K30" s="4" t="s">
        <v>13</v>
      </c>
    </row>
    <row r="31" spans="1:11" s="4" customFormat="1" ht="20" customHeight="1">
      <c r="A31"/>
      <c r="C31" s="44" t="s">
        <v>95</v>
      </c>
      <c r="D31" s="12">
        <v>10.527601431242154</v>
      </c>
      <c r="E31" s="12">
        <v>1.5269915410312387</v>
      </c>
      <c r="F31" s="12">
        <v>0.61547220560139526</v>
      </c>
      <c r="G31" s="17"/>
      <c r="H31" s="51">
        <f t="shared" si="0"/>
        <v>0.14504648100560438</v>
      </c>
      <c r="I31" s="51">
        <f t="shared" si="1"/>
        <v>5.8462719131339262E-2</v>
      </c>
      <c r="J31" s="53"/>
      <c r="K31" s="4" t="s">
        <v>25</v>
      </c>
    </row>
    <row r="32" spans="1:11" s="4" customFormat="1" ht="20" customHeight="1">
      <c r="A32"/>
      <c r="C32" s="18" t="s">
        <v>96</v>
      </c>
      <c r="D32" s="19">
        <v>21.244780359522</v>
      </c>
      <c r="E32" s="19">
        <v>16.398836053061</v>
      </c>
      <c r="F32" s="19">
        <v>3.8880864850405388</v>
      </c>
      <c r="G32" s="27"/>
      <c r="H32" s="41">
        <f t="shared" si="0"/>
        <v>0.77189953369939046</v>
      </c>
      <c r="I32" s="41">
        <f t="shared" si="1"/>
        <v>0.18301372945462729</v>
      </c>
      <c r="J32" s="25"/>
      <c r="K32" s="2" t="s">
        <v>7</v>
      </c>
    </row>
    <row r="33" spans="1:11" s="4" customFormat="1" ht="20" customHeight="1">
      <c r="A33"/>
      <c r="C33" s="18" t="s">
        <v>97</v>
      </c>
      <c r="D33" s="19">
        <v>39.895378473477948</v>
      </c>
      <c r="E33" s="19">
        <v>11.904036183698848</v>
      </c>
      <c r="F33" s="19">
        <v>5.9975802162859368</v>
      </c>
      <c r="G33" s="27"/>
      <c r="H33" s="41">
        <f t="shared" si="0"/>
        <v>0.29838133235438619</v>
      </c>
      <c r="I33" s="41">
        <f t="shared" si="1"/>
        <v>0.15033270633772955</v>
      </c>
      <c r="J33" s="25"/>
      <c r="K33" s="2" t="s">
        <v>6</v>
      </c>
    </row>
    <row r="34" spans="1:11" s="4" customFormat="1" ht="20" customHeight="1">
      <c r="A34"/>
      <c r="C34" s="18" t="s">
        <v>98</v>
      </c>
      <c r="D34" s="19">
        <v>46.315059481632566</v>
      </c>
      <c r="E34" s="19">
        <v>31.96275842852608</v>
      </c>
      <c r="F34" s="19">
        <v>0</v>
      </c>
      <c r="G34" s="27"/>
      <c r="H34" s="41">
        <f t="shared" si="0"/>
        <v>0.69011588857403361</v>
      </c>
      <c r="I34" s="41">
        <f t="shared" si="1"/>
        <v>0</v>
      </c>
      <c r="J34" s="25" t="s">
        <v>34</v>
      </c>
      <c r="K34" s="2" t="s">
        <v>35</v>
      </c>
    </row>
    <row r="35" spans="1:11" s="4" customFormat="1" ht="20" customHeight="1">
      <c r="A35"/>
      <c r="C35" s="18" t="s">
        <v>99</v>
      </c>
      <c r="D35" s="19">
        <v>12.755665226214038</v>
      </c>
      <c r="E35" s="19">
        <v>9.990887511318677</v>
      </c>
      <c r="F35" s="19">
        <v>1.6778944652704706</v>
      </c>
      <c r="G35" s="27"/>
      <c r="H35" s="41">
        <f t="shared" si="0"/>
        <v>0.78325099743026383</v>
      </c>
      <c r="I35" s="41">
        <f t="shared" si="1"/>
        <v>0.13154111804551336</v>
      </c>
      <c r="J35" s="25"/>
      <c r="K35" s="2" t="s">
        <v>37</v>
      </c>
    </row>
    <row r="36" spans="1:11" s="4" customFormat="1" ht="20" customHeight="1">
      <c r="A36"/>
      <c r="C36" s="18" t="s">
        <v>100</v>
      </c>
      <c r="D36" s="19">
        <v>11.600624674234027</v>
      </c>
      <c r="E36" s="19">
        <v>5.5067883920654124</v>
      </c>
      <c r="F36" s="19">
        <v>1.1097884652182639</v>
      </c>
      <c r="G36" s="27"/>
      <c r="H36" s="41">
        <f t="shared" si="0"/>
        <v>0.4746975742001599</v>
      </c>
      <c r="I36" s="41">
        <f t="shared" si="1"/>
        <v>9.5666267669464247E-2</v>
      </c>
      <c r="J36" s="25"/>
      <c r="K36" s="2" t="s">
        <v>7</v>
      </c>
    </row>
    <row r="37" spans="1:11" s="4" customFormat="1" ht="20" customHeight="1">
      <c r="A37"/>
      <c r="C37" s="44" t="s">
        <v>101</v>
      </c>
      <c r="D37" s="12">
        <v>11.74220141372032</v>
      </c>
      <c r="E37" s="12">
        <v>1.5328484948872489</v>
      </c>
      <c r="F37" s="12">
        <v>0.77229115113818914</v>
      </c>
      <c r="G37" s="17"/>
      <c r="H37" s="51">
        <f t="shared" si="0"/>
        <v>0.13054183290504395</v>
      </c>
      <c r="I37" s="51">
        <f t="shared" si="1"/>
        <v>6.5770559022756678E-2</v>
      </c>
      <c r="J37" s="53"/>
      <c r="K37" s="4" t="s">
        <v>24</v>
      </c>
    </row>
    <row r="38" spans="1:11" s="4" customFormat="1" ht="20" customHeight="1">
      <c r="A38"/>
      <c r="C38" s="44" t="s">
        <v>102</v>
      </c>
      <c r="D38" s="12">
        <v>39.706241091334405</v>
      </c>
      <c r="E38" s="12">
        <v>1.237809072198774</v>
      </c>
      <c r="F38" s="12">
        <v>0</v>
      </c>
      <c r="G38" s="17"/>
      <c r="H38" s="51">
        <f t="shared" si="0"/>
        <v>3.1174169051950796E-2</v>
      </c>
      <c r="I38" s="51">
        <v>0</v>
      </c>
      <c r="J38" s="54" t="s">
        <v>16</v>
      </c>
      <c r="K38" s="4" t="s">
        <v>17</v>
      </c>
    </row>
    <row r="39" spans="1:11" s="4" customFormat="1" ht="20" customHeight="1">
      <c r="A39"/>
      <c r="C39" s="44" t="s">
        <v>103</v>
      </c>
      <c r="D39" s="12">
        <v>14.488105335062819</v>
      </c>
      <c r="E39" s="12">
        <v>0.33623179124630159</v>
      </c>
      <c r="F39" s="12">
        <v>1.0164168395388427</v>
      </c>
      <c r="G39" s="17"/>
      <c r="H39" s="51">
        <f t="shared" si="0"/>
        <v>2.3207436960896704E-2</v>
      </c>
      <c r="I39" s="51">
        <f t="shared" ref="I39:I77" si="2">F39/D39</f>
        <v>7.0155262957607115E-2</v>
      </c>
      <c r="J39" s="53"/>
      <c r="K39" s="4" t="s">
        <v>7</v>
      </c>
    </row>
    <row r="40" spans="1:11" s="4" customFormat="1" ht="20" customHeight="1">
      <c r="A40"/>
      <c r="C40" s="18" t="s">
        <v>104</v>
      </c>
      <c r="D40" s="19">
        <v>18.366543284580338</v>
      </c>
      <c r="E40" s="19">
        <v>11.213401173041214</v>
      </c>
      <c r="F40" s="19">
        <v>2.9734838625046311</v>
      </c>
      <c r="G40" s="27"/>
      <c r="H40" s="41">
        <f t="shared" si="0"/>
        <v>0.61053411081743636</v>
      </c>
      <c r="I40" s="41">
        <f t="shared" si="2"/>
        <v>0.16189676067140105</v>
      </c>
      <c r="J40" s="25"/>
      <c r="K40" s="2" t="s">
        <v>38</v>
      </c>
    </row>
    <row r="41" spans="1:11" s="4" customFormat="1" ht="20" customHeight="1">
      <c r="A41"/>
      <c r="C41" s="18" t="s">
        <v>105</v>
      </c>
      <c r="D41" s="19">
        <v>51.188318894806983</v>
      </c>
      <c r="E41" s="19">
        <v>22.057803596417855</v>
      </c>
      <c r="F41" s="19">
        <v>11.244072001033283</v>
      </c>
      <c r="G41" s="27"/>
      <c r="H41" s="41">
        <f t="shared" si="0"/>
        <v>0.43091478823024215</v>
      </c>
      <c r="I41" s="41">
        <f t="shared" si="2"/>
        <v>0.21966089615367279</v>
      </c>
      <c r="J41" s="25"/>
      <c r="K41" s="2" t="s">
        <v>47</v>
      </c>
    </row>
    <row r="42" spans="1:11" s="4" customFormat="1" ht="20" customHeight="1">
      <c r="A42"/>
      <c r="C42" s="18" t="s">
        <v>106</v>
      </c>
      <c r="D42" s="19">
        <v>30.804931521306901</v>
      </c>
      <c r="E42" s="19">
        <v>10.350559461726149</v>
      </c>
      <c r="F42" s="19">
        <v>7.0471567541359761</v>
      </c>
      <c r="G42" s="27"/>
      <c r="H42" s="41">
        <f t="shared" si="0"/>
        <v>0.33600332643385233</v>
      </c>
      <c r="I42" s="41">
        <f t="shared" si="2"/>
        <v>0.22876716181828408</v>
      </c>
      <c r="J42" s="25"/>
      <c r="K42" s="2" t="s">
        <v>7</v>
      </c>
    </row>
    <row r="43" spans="1:11" s="4" customFormat="1" ht="20" customHeight="1">
      <c r="A43"/>
      <c r="C43" s="23" t="s">
        <v>107</v>
      </c>
      <c r="D43" s="26">
        <v>41.231897203330291</v>
      </c>
      <c r="E43" s="26">
        <v>13.293660242333114</v>
      </c>
      <c r="F43" s="26">
        <v>8.7361447365322018</v>
      </c>
      <c r="G43" s="27"/>
      <c r="H43" s="41">
        <f t="shared" si="0"/>
        <v>0.32241204368494081</v>
      </c>
      <c r="I43" s="41">
        <f t="shared" si="2"/>
        <v>0.21187831094579332</v>
      </c>
      <c r="J43" s="25"/>
      <c r="K43" s="2" t="s">
        <v>7</v>
      </c>
    </row>
    <row r="44" spans="1:11" s="16" customFormat="1" ht="20" customHeight="1">
      <c r="A44"/>
      <c r="C44" s="24" t="s">
        <v>108</v>
      </c>
      <c r="D44" s="27">
        <v>24.078109640493913</v>
      </c>
      <c r="E44" s="27">
        <v>7.8580014133967122</v>
      </c>
      <c r="F44" s="27">
        <v>3.1672614625330229</v>
      </c>
      <c r="G44" s="27"/>
      <c r="H44" s="41">
        <f t="shared" si="0"/>
        <v>0.32635458226260994</v>
      </c>
      <c r="I44" s="41">
        <f t="shared" si="2"/>
        <v>0.13154111804551336</v>
      </c>
      <c r="J44" s="25"/>
      <c r="K44" s="2" t="s">
        <v>6</v>
      </c>
    </row>
    <row r="45" spans="1:11" s="4" customFormat="1" ht="20" customHeight="1">
      <c r="A45"/>
      <c r="C45" s="18" t="s">
        <v>109</v>
      </c>
      <c r="D45" s="19">
        <v>472.609583572529</v>
      </c>
      <c r="E45" s="19">
        <v>122.05428182617338</v>
      </c>
      <c r="F45" s="19">
        <v>114.90905280629363</v>
      </c>
      <c r="G45" s="27"/>
      <c r="H45" s="42">
        <f t="shared" si="0"/>
        <v>0.25825604488073678</v>
      </c>
      <c r="I45" s="42">
        <f t="shared" si="2"/>
        <v>0.24313737342708608</v>
      </c>
      <c r="J45" s="38"/>
      <c r="K45" s="3" t="s">
        <v>55</v>
      </c>
    </row>
    <row r="46" spans="1:11" s="4" customFormat="1" ht="20" customHeight="1">
      <c r="A46"/>
      <c r="C46" s="18" t="s">
        <v>110</v>
      </c>
      <c r="D46" s="19">
        <v>37.748472701966747</v>
      </c>
      <c r="E46" s="19">
        <v>23.122541828363548</v>
      </c>
      <c r="F46" s="19">
        <v>6.8752748820838789</v>
      </c>
      <c r="G46" s="27"/>
      <c r="H46" s="41">
        <f t="shared" si="0"/>
        <v>0.61254244670828317</v>
      </c>
      <c r="I46" s="41">
        <f t="shared" si="2"/>
        <v>0.18213385575532617</v>
      </c>
      <c r="J46" s="25"/>
      <c r="K46" s="2" t="s">
        <v>43</v>
      </c>
    </row>
    <row r="47" spans="1:11" s="4" customFormat="1" ht="20" customHeight="1">
      <c r="A47"/>
      <c r="C47" s="18" t="s">
        <v>111</v>
      </c>
      <c r="D47" s="19">
        <v>29.836890194980857</v>
      </c>
      <c r="E47" s="19">
        <v>14.310380131723781</v>
      </c>
      <c r="F47" s="19">
        <v>6.9773829248871051</v>
      </c>
      <c r="G47" s="27"/>
      <c r="H47" s="41">
        <f t="shared" si="0"/>
        <v>0.47962036385853185</v>
      </c>
      <c r="I47" s="41">
        <f t="shared" si="2"/>
        <v>0.23385087652535705</v>
      </c>
      <c r="J47" s="25"/>
      <c r="K47" s="2" t="s">
        <v>52</v>
      </c>
    </row>
    <row r="48" spans="1:11" s="4" customFormat="1" ht="20" customHeight="1">
      <c r="A48"/>
      <c r="C48" s="18" t="s">
        <v>112</v>
      </c>
      <c r="D48" s="19">
        <v>756.70729165207115</v>
      </c>
      <c r="E48" s="19">
        <v>214.7536224655166</v>
      </c>
      <c r="F48" s="19">
        <v>176.06027985080453</v>
      </c>
      <c r="G48" s="27"/>
      <c r="H48" s="41">
        <f t="shared" si="0"/>
        <v>0.28380012302598356</v>
      </c>
      <c r="I48" s="41">
        <f t="shared" si="2"/>
        <v>0.23266629222829777</v>
      </c>
      <c r="J48" s="25" t="s">
        <v>50</v>
      </c>
      <c r="K48" s="2" t="s">
        <v>51</v>
      </c>
    </row>
    <row r="49" spans="1:11" s="4" customFormat="1" ht="20" customHeight="1">
      <c r="A49"/>
      <c r="C49" s="44" t="s">
        <v>113</v>
      </c>
      <c r="D49" s="12">
        <v>261.37989587088009</v>
      </c>
      <c r="E49" s="12">
        <v>14.908882526580195</v>
      </c>
      <c r="F49" s="12">
        <v>40.152404761937539</v>
      </c>
      <c r="G49" s="17"/>
      <c r="H49" s="51">
        <f t="shared" si="0"/>
        <v>5.7039132550366772E-2</v>
      </c>
      <c r="I49" s="51">
        <f t="shared" si="2"/>
        <v>0.1536170355725161</v>
      </c>
      <c r="J49" s="53" t="s">
        <v>19</v>
      </c>
      <c r="K49" s="4" t="s">
        <v>20</v>
      </c>
    </row>
    <row r="50" spans="1:11" s="4" customFormat="1" ht="20" customHeight="1">
      <c r="A50"/>
      <c r="C50" s="44" t="s">
        <v>114</v>
      </c>
      <c r="D50" s="12">
        <v>24.482647772894683</v>
      </c>
      <c r="E50" s="12">
        <v>0.75200228579817996</v>
      </c>
      <c r="F50" s="12">
        <v>0.75775879076730923</v>
      </c>
      <c r="G50" s="17"/>
      <c r="H50" s="51">
        <f t="shared" si="0"/>
        <v>3.0715725389422112E-2</v>
      </c>
      <c r="I50" s="51">
        <f t="shared" si="2"/>
        <v>3.0950851304826672E-2</v>
      </c>
      <c r="J50" s="53"/>
      <c r="K50" s="4" t="s">
        <v>7</v>
      </c>
    </row>
    <row r="51" spans="1:11" s="4" customFormat="1" ht="20" customHeight="1">
      <c r="A51"/>
      <c r="C51" s="18" t="s">
        <v>115</v>
      </c>
      <c r="D51" s="19">
        <v>2910.3085930014581</v>
      </c>
      <c r="E51" s="19">
        <v>1404.7017056512157</v>
      </c>
      <c r="F51" s="19">
        <v>521.20851663068356</v>
      </c>
      <c r="G51" s="27"/>
      <c r="H51" s="41">
        <f t="shared" si="0"/>
        <v>0.48266417830368957</v>
      </c>
      <c r="I51" s="41">
        <f t="shared" si="2"/>
        <v>0.17909046411231291</v>
      </c>
      <c r="J51" s="25" t="s">
        <v>41</v>
      </c>
      <c r="K51" s="2" t="s">
        <v>42</v>
      </c>
    </row>
    <row r="52" spans="1:11" s="4" customFormat="1" ht="20" customHeight="1">
      <c r="A52"/>
      <c r="C52" s="18" t="s">
        <v>116</v>
      </c>
      <c r="D52" s="19">
        <v>95.10010375820697</v>
      </c>
      <c r="E52" s="19">
        <v>46.777763273752356</v>
      </c>
      <c r="F52" s="19">
        <v>22.523038060994718</v>
      </c>
      <c r="G52" s="27"/>
      <c r="H52" s="41">
        <f t="shared" si="0"/>
        <v>0.49187920333594293</v>
      </c>
      <c r="I52" s="41">
        <f t="shared" si="2"/>
        <v>0.23683505244389411</v>
      </c>
      <c r="J52" s="25"/>
      <c r="K52" s="2" t="s">
        <v>47</v>
      </c>
    </row>
    <row r="53" spans="1:11" s="4" customFormat="1" ht="20" customHeight="1">
      <c r="A53"/>
      <c r="C53" s="18" t="s">
        <v>117</v>
      </c>
      <c r="D53" s="19">
        <v>256.8838069531559</v>
      </c>
      <c r="E53" s="19">
        <v>87.806348916510515</v>
      </c>
      <c r="F53" s="19">
        <v>43.127710104176003</v>
      </c>
      <c r="G53" s="27"/>
      <c r="H53" s="41">
        <f t="shared" si="0"/>
        <v>0.34181348352768093</v>
      </c>
      <c r="I53" s="41">
        <f t="shared" si="2"/>
        <v>0.16788800592651046</v>
      </c>
      <c r="J53" s="25" t="s">
        <v>39</v>
      </c>
      <c r="K53" s="2" t="s">
        <v>40</v>
      </c>
    </row>
    <row r="54" spans="1:11" s="4" customFormat="1" ht="20" customHeight="1">
      <c r="A54"/>
      <c r="C54" s="18" t="s">
        <v>118</v>
      </c>
      <c r="D54" s="19">
        <v>377.34236607068203</v>
      </c>
      <c r="E54" s="19">
        <v>94.644215825785309</v>
      </c>
      <c r="F54" s="19">
        <v>78.489290794568362</v>
      </c>
      <c r="G54" s="27"/>
      <c r="H54" s="41">
        <f t="shared" si="0"/>
        <v>0.25081788936484539</v>
      </c>
      <c r="I54" s="41">
        <f t="shared" si="2"/>
        <v>0.20800550866283091</v>
      </c>
      <c r="J54" s="25"/>
      <c r="K54" s="2" t="s">
        <v>46</v>
      </c>
    </row>
    <row r="55" spans="1:11" s="4" customFormat="1" ht="20" customHeight="1">
      <c r="A55"/>
      <c r="C55" s="44" t="s">
        <v>119</v>
      </c>
      <c r="D55" s="12">
        <v>91.550154218523531</v>
      </c>
      <c r="E55" s="12">
        <v>9.2953193934420604</v>
      </c>
      <c r="F55" s="12">
        <v>6.6903386906354205</v>
      </c>
      <c r="G55" s="17"/>
      <c r="H55" s="51">
        <f t="shared" si="0"/>
        <v>0.10153253670392309</v>
      </c>
      <c r="I55" s="51">
        <f t="shared" si="2"/>
        <v>7.3078398914174086E-2</v>
      </c>
      <c r="J55" s="53" t="s">
        <v>22</v>
      </c>
      <c r="K55" s="4" t="s">
        <v>23</v>
      </c>
    </row>
    <row r="56" spans="1:11" s="4" customFormat="1" ht="20" customHeight="1">
      <c r="A56"/>
      <c r="C56" s="18" t="s">
        <v>120</v>
      </c>
      <c r="D56" s="19">
        <v>20.971947809647279</v>
      </c>
      <c r="E56" s="19">
        <v>6.9687329260443436</v>
      </c>
      <c r="F56" s="19">
        <v>2.2570964692962203</v>
      </c>
      <c r="G56" s="27"/>
      <c r="H56" s="41">
        <f t="shared" si="0"/>
        <v>0.33228830194011189</v>
      </c>
      <c r="I56" s="41">
        <f t="shared" si="2"/>
        <v>0.1076245511281473</v>
      </c>
      <c r="J56" s="25"/>
      <c r="K56" s="2" t="s">
        <v>7</v>
      </c>
    </row>
    <row r="57" spans="1:11" s="4" customFormat="1" ht="20" customHeight="1">
      <c r="A57"/>
      <c r="C57" s="18" t="s">
        <v>121</v>
      </c>
      <c r="D57" s="19">
        <v>12.054103638772265</v>
      </c>
      <c r="E57" s="19">
        <v>11.189794012676918</v>
      </c>
      <c r="F57" s="19">
        <v>2.8188627016543903</v>
      </c>
      <c r="G57" s="27"/>
      <c r="H57" s="41">
        <f t="shared" si="0"/>
        <v>0.9282974784358683</v>
      </c>
      <c r="I57" s="41">
        <f t="shared" si="2"/>
        <v>0.23385087652535708</v>
      </c>
      <c r="J57" s="25"/>
      <c r="K57" s="2" t="s">
        <v>53</v>
      </c>
    </row>
    <row r="58" spans="1:11" s="4" customFormat="1" ht="20" customHeight="1">
      <c r="A58"/>
      <c r="C58" s="18" t="s">
        <v>122</v>
      </c>
      <c r="D58" s="19">
        <v>10.781104045685549</v>
      </c>
      <c r="E58" s="19">
        <v>90.072645303281689</v>
      </c>
      <c r="F58" s="19">
        <v>0</v>
      </c>
      <c r="G58" s="27"/>
      <c r="H58" s="41">
        <f t="shared" si="0"/>
        <v>8.354677305922813</v>
      </c>
      <c r="I58" s="41">
        <f t="shared" si="2"/>
        <v>0</v>
      </c>
      <c r="J58" s="25"/>
      <c r="K58" s="2" t="s">
        <v>7</v>
      </c>
    </row>
    <row r="59" spans="1:11" s="4" customFormat="1" ht="20" customHeight="1">
      <c r="A59"/>
      <c r="C59" s="18" t="s">
        <v>123</v>
      </c>
      <c r="D59" s="19">
        <v>12.001297927889551</v>
      </c>
      <c r="E59" s="19">
        <v>267.21147888695327</v>
      </c>
      <c r="F59" s="19">
        <v>0</v>
      </c>
      <c r="G59" s="27"/>
      <c r="H59" s="41">
        <f t="shared" ref="H59:H77" si="3">E59/D59</f>
        <v>22.265215020284298</v>
      </c>
      <c r="I59" s="41">
        <f t="shared" si="2"/>
        <v>0</v>
      </c>
      <c r="J59" s="25"/>
      <c r="K59" s="2" t="s">
        <v>7</v>
      </c>
    </row>
    <row r="60" spans="1:11" s="4" customFormat="1" ht="20" customHeight="1">
      <c r="A60"/>
      <c r="C60" s="18" t="s">
        <v>124</v>
      </c>
      <c r="D60" s="19">
        <v>43.184483441084438</v>
      </c>
      <c r="E60" s="19">
        <v>1122.9010580478355</v>
      </c>
      <c r="F60" s="19">
        <v>0</v>
      </c>
      <c r="G60" s="27"/>
      <c r="H60" s="41">
        <f t="shared" si="3"/>
        <v>26.002419586187308</v>
      </c>
      <c r="I60" s="41">
        <f t="shared" si="2"/>
        <v>0</v>
      </c>
      <c r="J60" s="25"/>
      <c r="K60" s="2" t="s">
        <v>7</v>
      </c>
    </row>
    <row r="61" spans="1:11" s="4" customFormat="1" ht="20" customHeight="1">
      <c r="A61"/>
      <c r="C61" s="18" t="s">
        <v>125</v>
      </c>
      <c r="D61" s="19">
        <v>11.161207072937282</v>
      </c>
      <c r="E61" s="19">
        <v>6.9936212579230732</v>
      </c>
      <c r="F61" s="19">
        <v>2.3490522513786587</v>
      </c>
      <c r="G61" s="27"/>
      <c r="H61" s="41">
        <f t="shared" si="3"/>
        <v>0.62660079794421109</v>
      </c>
      <c r="I61" s="41">
        <f t="shared" si="2"/>
        <v>0.21046578887282139</v>
      </c>
      <c r="J61" s="25"/>
      <c r="K61" s="2" t="s">
        <v>6</v>
      </c>
    </row>
    <row r="62" spans="1:11" s="4" customFormat="1" ht="20" customHeight="1">
      <c r="A62"/>
      <c r="C62" s="18" t="s">
        <v>126</v>
      </c>
      <c r="D62" s="19">
        <v>79.166701331299336</v>
      </c>
      <c r="E62" s="19">
        <v>20.33029435442754</v>
      </c>
      <c r="F62" s="19">
        <v>14.476717363147548</v>
      </c>
      <c r="G62" s="27"/>
      <c r="H62" s="41">
        <f t="shared" si="3"/>
        <v>0.25680360571484057</v>
      </c>
      <c r="I62" s="41">
        <f t="shared" si="2"/>
        <v>0.18286371820097594</v>
      </c>
      <c r="J62" s="25"/>
      <c r="K62" s="2" t="s">
        <v>44</v>
      </c>
    </row>
    <row r="63" spans="1:11" s="4" customFormat="1" ht="20" customHeight="1">
      <c r="A63"/>
      <c r="C63" s="44" t="s">
        <v>127</v>
      </c>
      <c r="D63" s="12">
        <v>149.66426893658905</v>
      </c>
      <c r="E63" s="12">
        <v>23.432858791659349</v>
      </c>
      <c r="F63" s="12">
        <v>27.750461829758247</v>
      </c>
      <c r="G63" s="17"/>
      <c r="H63" s="51">
        <f t="shared" si="3"/>
        <v>0.15656949356153652</v>
      </c>
      <c r="I63" s="51">
        <f t="shared" si="2"/>
        <v>0.18541808293277925</v>
      </c>
      <c r="J63" s="53" t="s">
        <v>26</v>
      </c>
      <c r="K63" s="4" t="s">
        <v>27</v>
      </c>
    </row>
    <row r="64" spans="1:11" s="4" customFormat="1" ht="20" customHeight="1">
      <c r="A64"/>
      <c r="C64" s="44" t="s">
        <v>128</v>
      </c>
      <c r="D64" s="12">
        <v>138.31142882541889</v>
      </c>
      <c r="E64" s="12">
        <v>20.112374859386616</v>
      </c>
      <c r="F64" s="12">
        <v>16.581545303849357</v>
      </c>
      <c r="G64" s="17"/>
      <c r="H64" s="51">
        <f t="shared" si="3"/>
        <v>0.14541368728663123</v>
      </c>
      <c r="I64" s="51">
        <f t="shared" si="2"/>
        <v>0.11988557594021471</v>
      </c>
      <c r="J64" s="53"/>
      <c r="K64" s="4" t="s">
        <v>6</v>
      </c>
    </row>
    <row r="65" spans="1:11" s="4" customFormat="1" ht="20" customHeight="1">
      <c r="A65"/>
      <c r="C65" s="44" t="s">
        <v>129</v>
      </c>
      <c r="D65" s="12">
        <v>26.717500868896501</v>
      </c>
      <c r="E65" s="12">
        <v>0.72472759149461907</v>
      </c>
      <c r="F65" s="12">
        <v>2.190825933928283</v>
      </c>
      <c r="G65" s="17"/>
      <c r="H65" s="51">
        <f t="shared" si="3"/>
        <v>2.7125575668580568E-2</v>
      </c>
      <c r="I65" s="51">
        <f t="shared" si="2"/>
        <v>8.1999658002397946E-2</v>
      </c>
      <c r="J65" s="53" t="s">
        <v>14</v>
      </c>
      <c r="K65" s="4" t="s">
        <v>15</v>
      </c>
    </row>
    <row r="66" spans="1:11" s="4" customFormat="1" ht="20" customHeight="1">
      <c r="A66"/>
      <c r="C66" s="18" t="s">
        <v>130</v>
      </c>
      <c r="D66" s="19">
        <v>31.346368800589815</v>
      </c>
      <c r="E66" s="19">
        <v>8.9280271377741371</v>
      </c>
      <c r="F66" s="19">
        <v>7.4969752703574217</v>
      </c>
      <c r="G66" s="27"/>
      <c r="H66" s="41">
        <f t="shared" si="3"/>
        <v>0.28481854452009597</v>
      </c>
      <c r="I66" s="41">
        <f t="shared" si="2"/>
        <v>0.23916566917366067</v>
      </c>
      <c r="J66" s="25"/>
      <c r="K66" s="2" t="s">
        <v>54</v>
      </c>
    </row>
    <row r="67" spans="1:11" s="4" customFormat="1" ht="20" customHeight="1">
      <c r="A67"/>
      <c r="C67" s="18" t="s">
        <v>131</v>
      </c>
      <c r="D67" s="19">
        <v>16.201752202650894</v>
      </c>
      <c r="E67" s="19">
        <v>10.152030858275429</v>
      </c>
      <c r="F67" s="19">
        <v>3.1257550119151509</v>
      </c>
      <c r="G67" s="27"/>
      <c r="H67" s="41">
        <f t="shared" si="3"/>
        <v>0.62660079794421109</v>
      </c>
      <c r="I67" s="41">
        <f t="shared" si="2"/>
        <v>0.19292697313341961</v>
      </c>
      <c r="J67" s="25"/>
      <c r="K67" s="2" t="s">
        <v>45</v>
      </c>
    </row>
    <row r="68" spans="1:11" s="4" customFormat="1" ht="20" customHeight="1">
      <c r="A68"/>
      <c r="C68" s="44" t="s">
        <v>132</v>
      </c>
      <c r="D68" s="12">
        <v>12.961401762120715</v>
      </c>
      <c r="E68" s="12">
        <v>1.5040045715963599</v>
      </c>
      <c r="F68" s="12">
        <v>2.525862635891031</v>
      </c>
      <c r="G68" s="17"/>
      <c r="H68" s="51">
        <f t="shared" si="3"/>
        <v>0.11603718480448352</v>
      </c>
      <c r="I68" s="51">
        <f t="shared" si="2"/>
        <v>0.19487573043779757</v>
      </c>
      <c r="J68" s="53"/>
      <c r="K68" s="4" t="s">
        <v>7</v>
      </c>
    </row>
    <row r="69" spans="1:11" s="4" customFormat="1" ht="20" customHeight="1">
      <c r="A69"/>
      <c r="C69" s="18" t="s">
        <v>133</v>
      </c>
      <c r="D69" s="19">
        <v>46.710785357168675</v>
      </c>
      <c r="E69" s="19">
        <v>58.25386555696646</v>
      </c>
      <c r="F69" s="19">
        <v>11.453618200853054</v>
      </c>
      <c r="G69" s="27"/>
      <c r="H69" s="42">
        <f t="shared" si="3"/>
        <v>1.2471180929957599</v>
      </c>
      <c r="I69" s="42">
        <f t="shared" si="2"/>
        <v>0.24520286082270451</v>
      </c>
      <c r="J69" s="38"/>
      <c r="K69" s="3" t="s">
        <v>56</v>
      </c>
    </row>
    <row r="70" spans="1:11" s="4" customFormat="1" ht="20" customHeight="1">
      <c r="A70"/>
      <c r="C70" s="18" t="s">
        <v>134</v>
      </c>
      <c r="D70" s="19">
        <v>13.62045608900821</v>
      </c>
      <c r="E70" s="19">
        <v>4.7414381409647959</v>
      </c>
      <c r="F70" s="19">
        <v>2.38886669631728</v>
      </c>
      <c r="G70" s="27"/>
      <c r="H70" s="41">
        <f t="shared" si="3"/>
        <v>0.3481115544134506</v>
      </c>
      <c r="I70" s="41">
        <f t="shared" si="2"/>
        <v>0.17538815739401781</v>
      </c>
      <c r="J70" s="25"/>
      <c r="K70" s="2" t="s">
        <v>6</v>
      </c>
    </row>
    <row r="71" spans="1:11" s="4" customFormat="1" ht="20" customHeight="1">
      <c r="A71"/>
      <c r="C71" s="44" t="s">
        <v>135</v>
      </c>
      <c r="D71" s="12">
        <v>135.67955959674899</v>
      </c>
      <c r="E71" s="12">
        <v>13.212704656662485</v>
      </c>
      <c r="F71" s="12">
        <v>23.873104313685392</v>
      </c>
      <c r="G71" s="17"/>
      <c r="H71" s="51">
        <f t="shared" si="3"/>
        <v>9.7381688855209647E-2</v>
      </c>
      <c r="I71" s="51">
        <f t="shared" si="2"/>
        <v>0.17595210645316256</v>
      </c>
      <c r="J71" s="53"/>
      <c r="K71" s="4" t="s">
        <v>7</v>
      </c>
    </row>
    <row r="72" spans="1:11" s="4" customFormat="1" ht="20" customHeight="1">
      <c r="A72"/>
      <c r="C72" s="44" t="s">
        <v>136</v>
      </c>
      <c r="D72" s="12">
        <v>10.215342066756158</v>
      </c>
      <c r="E72" s="12">
        <v>0.59267976762059948</v>
      </c>
      <c r="F72" s="12">
        <v>1.7916500222379601</v>
      </c>
      <c r="G72" s="17"/>
      <c r="H72" s="51">
        <f t="shared" si="3"/>
        <v>5.8018592402241762E-2</v>
      </c>
      <c r="I72" s="51">
        <f t="shared" si="2"/>
        <v>0.17538815739401781</v>
      </c>
      <c r="J72" s="53"/>
      <c r="K72" s="4" t="s">
        <v>6</v>
      </c>
    </row>
    <row r="73" spans="1:11" s="4" customFormat="1" ht="20" customHeight="1">
      <c r="A73"/>
      <c r="C73" s="44" t="s">
        <v>137</v>
      </c>
      <c r="D73" s="12">
        <v>1345.0912127900258</v>
      </c>
      <c r="E73" s="12">
        <v>84.47740529372426</v>
      </c>
      <c r="F73" s="12">
        <v>40.468820964345213</v>
      </c>
      <c r="G73" s="17"/>
      <c r="H73" s="51">
        <f t="shared" si="3"/>
        <v>6.2804220628650806E-2</v>
      </c>
      <c r="I73" s="51">
        <f t="shared" si="2"/>
        <v>3.0086302385697438E-2</v>
      </c>
      <c r="J73" s="52" t="s">
        <v>147</v>
      </c>
      <c r="K73" s="4" t="s">
        <v>21</v>
      </c>
    </row>
    <row r="74" spans="1:11" s="4" customFormat="1" ht="20" customHeight="1">
      <c r="A74"/>
      <c r="C74" s="18" t="s">
        <v>138</v>
      </c>
      <c r="D74" s="19">
        <v>5598.1425761546861</v>
      </c>
      <c r="E74" s="19">
        <v>2431.1159610875447</v>
      </c>
      <c r="F74" s="19">
        <v>1266.8103212792053</v>
      </c>
      <c r="G74" s="27"/>
      <c r="H74" s="41">
        <f t="shared" si="3"/>
        <v>0.43427189072370082</v>
      </c>
      <c r="I74" s="41">
        <f t="shared" si="2"/>
        <v>0.22629118570062678</v>
      </c>
      <c r="J74" s="25"/>
      <c r="K74" s="2" t="s">
        <v>7</v>
      </c>
    </row>
    <row r="75" spans="1:11" s="4" customFormat="1" ht="20" customHeight="1">
      <c r="A75"/>
      <c r="C75" s="18" t="s">
        <v>139</v>
      </c>
      <c r="D75" s="19">
        <v>3325.7888940932216</v>
      </c>
      <c r="E75" s="19">
        <v>1156.6978080519959</v>
      </c>
      <c r="F75" s="19">
        <v>563.77254033087809</v>
      </c>
      <c r="G75" s="27"/>
      <c r="H75" s="41">
        <f t="shared" si="3"/>
        <v>0.34779652133253341</v>
      </c>
      <c r="I75" s="41">
        <f t="shared" si="2"/>
        <v>0.16951543176181993</v>
      </c>
      <c r="J75" s="25"/>
      <c r="K75" s="2" t="s">
        <v>7</v>
      </c>
    </row>
    <row r="76" spans="1:11" s="4" customFormat="1" ht="20" customHeight="1">
      <c r="A76"/>
      <c r="B76" s="16"/>
      <c r="C76" s="44" t="s">
        <v>140</v>
      </c>
      <c r="D76" s="12">
        <v>18.154802297667807</v>
      </c>
      <c r="E76" s="12">
        <v>4.2927598514105823</v>
      </c>
      <c r="F76" s="12">
        <v>4.3256205140476585</v>
      </c>
      <c r="G76" s="17"/>
      <c r="H76" s="55">
        <f t="shared" si="3"/>
        <v>0.23645313129970227</v>
      </c>
      <c r="I76" s="55">
        <f t="shared" si="2"/>
        <v>0.23826315721451477</v>
      </c>
      <c r="J76" s="56"/>
      <c r="K76" s="16" t="s">
        <v>28</v>
      </c>
    </row>
    <row r="77" spans="1:11" s="4" customFormat="1" ht="20" customHeight="1">
      <c r="A77"/>
      <c r="B77" s="21"/>
      <c r="C77" s="45" t="s">
        <v>141</v>
      </c>
      <c r="D77" s="57">
        <v>36.750315971866662</v>
      </c>
      <c r="E77" s="57">
        <v>6.3966048090759822</v>
      </c>
      <c r="F77" s="57">
        <v>8.8089459426699701</v>
      </c>
      <c r="G77" s="58"/>
      <c r="H77" s="59">
        <f t="shared" si="3"/>
        <v>0.1740557772067253</v>
      </c>
      <c r="I77" s="59">
        <f t="shared" si="2"/>
        <v>0.23969714843849099</v>
      </c>
      <c r="J77" s="60"/>
      <c r="K77" s="21" t="s">
        <v>0</v>
      </c>
    </row>
    <row r="78" spans="1:11" ht="20" customHeight="1">
      <c r="B78" s="5" t="s">
        <v>69</v>
      </c>
    </row>
  </sheetData>
  <sortState ref="C27:K77">
    <sortCondition ref="C27:C77"/>
  </sortState>
  <mergeCells count="2">
    <mergeCell ref="D2:F2"/>
    <mergeCell ref="H2:I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rbA</vt:lpstr>
    </vt:vector>
  </TitlesOfParts>
  <Company>千葉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萩原 大祐</dc:creator>
  <cp:lastModifiedBy>萩原 大祐</cp:lastModifiedBy>
  <dcterms:created xsi:type="dcterms:W3CDTF">2015-11-25T00:42:59Z</dcterms:created>
  <dcterms:modified xsi:type="dcterms:W3CDTF">2016-04-27T05:53:21Z</dcterms:modified>
</cp:coreProperties>
</file>